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44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E$1:$E$62</definedName>
  </definedNames>
  <calcPr calcId="144525"/>
</workbook>
</file>

<file path=xl/sharedStrings.xml><?xml version="1.0" encoding="utf-8"?>
<sst xmlns="http://schemas.openxmlformats.org/spreadsheetml/2006/main" count="125" uniqueCount="116">
  <si>
    <t>Supplementary Table S2 The results of differentially expressed lncRNAs</t>
  </si>
  <si>
    <t>lncRNA_ID</t>
  </si>
  <si>
    <t>lncRNA_Gene_ID</t>
  </si>
  <si>
    <t>LP_FPKM</t>
  </si>
  <si>
    <t>DP_FPKM</t>
  </si>
  <si>
    <t>log2(foldchange)</t>
  </si>
  <si>
    <t>P value</t>
  </si>
  <si>
    <t>LNC_000409</t>
  </si>
  <si>
    <t>XLOC_019869</t>
  </si>
  <si>
    <t>LNC_001445</t>
  </si>
  <si>
    <t>XLOC_064023</t>
  </si>
  <si>
    <t>LNC_000408</t>
  </si>
  <si>
    <t>LNC_001571</t>
  </si>
  <si>
    <t>XLOC_069415</t>
  </si>
  <si>
    <t>LNC_001114</t>
  </si>
  <si>
    <t>XLOC_049621</t>
  </si>
  <si>
    <t>LNC_000118</t>
  </si>
  <si>
    <t>XLOC_005442</t>
  </si>
  <si>
    <t>LNC_001581</t>
  </si>
  <si>
    <t>XLOC_069853</t>
  </si>
  <si>
    <t>LNC_000366</t>
  </si>
  <si>
    <t>XLOC_018165</t>
  </si>
  <si>
    <t>LNC_001248</t>
  </si>
  <si>
    <t>XLOC_054937</t>
  </si>
  <si>
    <t>LNC_001049</t>
  </si>
  <si>
    <t>XLOC_047602</t>
  </si>
  <si>
    <t>LNC_001556</t>
  </si>
  <si>
    <t>XLOC_068764</t>
  </si>
  <si>
    <t>LNC_000472</t>
  </si>
  <si>
    <t>XLOC_022602</t>
  </si>
  <si>
    <t>LNC_001601</t>
  </si>
  <si>
    <t>XLOC_070452</t>
  </si>
  <si>
    <t>LNC_000053</t>
  </si>
  <si>
    <t>XLOC_002598</t>
  </si>
  <si>
    <t>LNC_000410</t>
  </si>
  <si>
    <t>XLOC_019903</t>
  </si>
  <si>
    <t>LNC_000428</t>
  </si>
  <si>
    <t>XLOC_020868</t>
  </si>
  <si>
    <t>LNC_000411</t>
  </si>
  <si>
    <t>LNC_000812</t>
  </si>
  <si>
    <t>XLOC_037572</t>
  </si>
  <si>
    <t>LNC_001023</t>
  </si>
  <si>
    <t>XLOC_046571</t>
  </si>
  <si>
    <t>LNC_001595</t>
  </si>
  <si>
    <t>XLOC_070269</t>
  </si>
  <si>
    <t>LNC_000148</t>
  </si>
  <si>
    <t>XLOC_007783</t>
  </si>
  <si>
    <t>LNC_000597</t>
  </si>
  <si>
    <t>XLOC_027647</t>
  </si>
  <si>
    <t>LNC_001116</t>
  </si>
  <si>
    <t>XLOC_049660</t>
  </si>
  <si>
    <t>LNC_000771</t>
  </si>
  <si>
    <t>XLOC_035476</t>
  </si>
  <si>
    <t>LNC_000883</t>
  </si>
  <si>
    <t>XLOC_040532</t>
  </si>
  <si>
    <t>LNC_001056</t>
  </si>
  <si>
    <t>XLOC_047780</t>
  </si>
  <si>
    <t>LNC_000530</t>
  </si>
  <si>
    <t>XLOC_024885</t>
  </si>
  <si>
    <t>LNC_000911</t>
  </si>
  <si>
    <t>XLOC_041465</t>
  </si>
  <si>
    <t>LNC_000368</t>
  </si>
  <si>
    <t>XLOC_018226</t>
  </si>
  <si>
    <t>LNC_001269</t>
  </si>
  <si>
    <t>XLOC_056082</t>
  </si>
  <si>
    <t>LNC_000834</t>
  </si>
  <si>
    <t>XLOC_038626</t>
  </si>
  <si>
    <t>LNC_000763</t>
  </si>
  <si>
    <t>XLOC_035018</t>
  </si>
  <si>
    <t>LNC_000431</t>
  </si>
  <si>
    <t>XLOC_020938</t>
  </si>
  <si>
    <t>LNC_000910</t>
  </si>
  <si>
    <t>LNC_001167</t>
  </si>
  <si>
    <t>XLOC_051552</t>
  </si>
  <si>
    <t>LNC_001079</t>
  </si>
  <si>
    <t>XLOC_048352</t>
  </si>
  <si>
    <t>LNC_000252</t>
  </si>
  <si>
    <t>XLOC_013045</t>
  </si>
  <si>
    <t>LNC_001594</t>
  </si>
  <si>
    <t>XLOC_070199</t>
  </si>
  <si>
    <t>LNC_001392</t>
  </si>
  <si>
    <t>XLOC_061457</t>
  </si>
  <si>
    <t>LNC_001078</t>
  </si>
  <si>
    <t>LNC_000190</t>
  </si>
  <si>
    <t>XLOC_010359</t>
  </si>
  <si>
    <t>LNC_000112</t>
  </si>
  <si>
    <t>XLOC_005094</t>
  </si>
  <si>
    <t>LNC_000117</t>
  </si>
  <si>
    <t>XLOC_005374</t>
  </si>
  <si>
    <t>LNC_000596</t>
  </si>
  <si>
    <t>LNC_000350</t>
  </si>
  <si>
    <t>XLOC_017064</t>
  </si>
  <si>
    <t>LNC_000019</t>
  </si>
  <si>
    <t>XLOC_000888</t>
  </si>
  <si>
    <t>LNC_000321</t>
  </si>
  <si>
    <t>XLOC_015827</t>
  </si>
  <si>
    <t>LNC_001235</t>
  </si>
  <si>
    <t>XLOC_054476</t>
  </si>
  <si>
    <t>LNC_000478</t>
  </si>
  <si>
    <t>XLOC_022746</t>
  </si>
  <si>
    <t>LNC_001057</t>
  </si>
  <si>
    <t>LNC_001449</t>
  </si>
  <si>
    <t>XLOC_064077</t>
  </si>
  <si>
    <t>LNC_000102</t>
  </si>
  <si>
    <t>XLOC_004965</t>
  </si>
  <si>
    <t>LNC_001165</t>
  </si>
  <si>
    <t>XLOC_051538</t>
  </si>
  <si>
    <t>LNC_000100</t>
  </si>
  <si>
    <t>LNC_000055</t>
  </si>
  <si>
    <t>LNC_000280</t>
  </si>
  <si>
    <t>XLOC_013673</t>
  </si>
  <si>
    <t>LNC_001210</t>
  </si>
  <si>
    <t>XLOC_053660</t>
  </si>
  <si>
    <t>LNC_000894</t>
  </si>
  <si>
    <t>XLOC_040808</t>
  </si>
  <si>
    <t>LNC_001600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8" fillId="12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6" borderId="4" applyNumberFormat="0" applyFont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6" fillId="0" borderId="6" applyNumberFormat="0" applyFill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9" fillId="28" borderId="7" applyNumberFormat="0" applyAlignment="0" applyProtection="0">
      <alignment vertical="center"/>
    </xf>
    <xf numFmtId="0" fontId="20" fillId="28" borderId="1" applyNumberFormat="0" applyAlignment="0" applyProtection="0">
      <alignment vertical="center"/>
    </xf>
    <xf numFmtId="0" fontId="21" fillId="31" borderId="8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62"/>
  <sheetViews>
    <sheetView tabSelected="1" topLeftCell="A35" workbookViewId="0">
      <selection activeCell="D4" sqref="D4:D62"/>
    </sheetView>
  </sheetViews>
  <sheetFormatPr defaultColWidth="9" defaultRowHeight="15.6" outlineLevelCol="5"/>
  <cols>
    <col min="1" max="1" width="16.3333333333333" style="1" customWidth="1"/>
    <col min="2" max="2" width="13.6666666666667" style="1" customWidth="1"/>
    <col min="3" max="3" width="15.7777777777778" style="1" customWidth="1"/>
    <col min="4" max="4" width="17.1111111111111" style="1" customWidth="1"/>
    <col min="5" max="5" width="11.5555555555556" style="1" customWidth="1"/>
    <col min="6" max="6" width="14.3333333333333" style="1"/>
    <col min="7" max="16384" width="9" style="1"/>
  </cols>
  <sheetData>
    <row r="1" spans="1:4">
      <c r="A1" s="2" t="s">
        <v>0</v>
      </c>
      <c r="B1" s="2"/>
      <c r="C1" s="2"/>
      <c r="D1" s="2"/>
    </row>
    <row r="3" spans="1:6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6">
      <c r="A4" s="3" t="s">
        <v>7</v>
      </c>
      <c r="B4" s="3" t="s">
        <v>8</v>
      </c>
      <c r="C4" s="4">
        <v>5.4e-7</v>
      </c>
      <c r="D4" s="3">
        <v>9.10248</v>
      </c>
      <c r="E4" s="3">
        <v>-24.00615587</v>
      </c>
      <c r="F4" s="4">
        <v>2.1e-9</v>
      </c>
    </row>
    <row r="5" spans="1:6">
      <c r="A5" s="3" t="s">
        <v>9</v>
      </c>
      <c r="B5" s="3" t="s">
        <v>10</v>
      </c>
      <c r="C5" s="3">
        <v>19.4981</v>
      </c>
      <c r="D5" s="3">
        <v>8.97114</v>
      </c>
      <c r="E5" s="3">
        <v>1.119970316</v>
      </c>
      <c r="F5" s="3">
        <v>0.005593217</v>
      </c>
    </row>
    <row r="6" spans="1:6">
      <c r="A6" s="3" t="s">
        <v>11</v>
      </c>
      <c r="B6" s="3" t="s">
        <v>8</v>
      </c>
      <c r="C6" s="3">
        <v>2.00107</v>
      </c>
      <c r="D6" s="3">
        <v>7.62679</v>
      </c>
      <c r="E6" s="3">
        <v>-1.930304341</v>
      </c>
      <c r="F6" s="3">
        <v>0.002783081</v>
      </c>
    </row>
    <row r="7" spans="1:6">
      <c r="A7" s="3" t="s">
        <v>12</v>
      </c>
      <c r="B7" s="3" t="s">
        <v>13</v>
      </c>
      <c r="C7" s="3">
        <v>0.995002</v>
      </c>
      <c r="D7" s="3">
        <v>2.98777</v>
      </c>
      <c r="E7" s="3">
        <v>-1.586297762</v>
      </c>
      <c r="F7" s="3">
        <v>0.011557838</v>
      </c>
    </row>
    <row r="8" spans="1:6">
      <c r="A8" s="3" t="s">
        <v>14</v>
      </c>
      <c r="B8" s="3" t="s">
        <v>15</v>
      </c>
      <c r="C8" s="3">
        <v>0.889095</v>
      </c>
      <c r="D8" s="3">
        <v>2.85505</v>
      </c>
      <c r="E8" s="3">
        <v>-1.683106527</v>
      </c>
      <c r="F8" s="3">
        <v>0.046485746</v>
      </c>
    </row>
    <row r="9" spans="1:6">
      <c r="A9" s="3" t="s">
        <v>16</v>
      </c>
      <c r="B9" s="3" t="s">
        <v>17</v>
      </c>
      <c r="C9" s="3">
        <v>8.01067</v>
      </c>
      <c r="D9" s="3">
        <v>2.5142</v>
      </c>
      <c r="E9" s="3">
        <v>1.671823494</v>
      </c>
      <c r="F9" s="3">
        <v>0.031002018</v>
      </c>
    </row>
    <row r="10" spans="1:6">
      <c r="A10" s="3" t="s">
        <v>18</v>
      </c>
      <c r="B10" s="3" t="s">
        <v>19</v>
      </c>
      <c r="C10" s="3">
        <v>8.58488</v>
      </c>
      <c r="D10" s="3">
        <v>2.27146</v>
      </c>
      <c r="E10" s="3">
        <v>1.918178068</v>
      </c>
      <c r="F10" s="3">
        <v>0.024604111</v>
      </c>
    </row>
    <row r="11" spans="1:6">
      <c r="A11" s="3" t="s">
        <v>20</v>
      </c>
      <c r="B11" s="3" t="s">
        <v>21</v>
      </c>
      <c r="C11" s="4">
        <v>3.66e-5</v>
      </c>
      <c r="D11" s="3">
        <v>2.19143</v>
      </c>
      <c r="E11" s="3">
        <v>-15.86924771</v>
      </c>
      <c r="F11" s="3">
        <v>0.001339232</v>
      </c>
    </row>
    <row r="12" spans="1:6">
      <c r="A12" s="3" t="s">
        <v>22</v>
      </c>
      <c r="B12" s="3" t="s">
        <v>23</v>
      </c>
      <c r="C12" s="3">
        <v>0.129891</v>
      </c>
      <c r="D12" s="3">
        <v>1.95107</v>
      </c>
      <c r="E12" s="3">
        <v>-3.908892163</v>
      </c>
      <c r="F12" s="3">
        <v>0.000730958</v>
      </c>
    </row>
    <row r="13" spans="1:6">
      <c r="A13" s="3" t="s">
        <v>24</v>
      </c>
      <c r="B13" s="3" t="s">
        <v>25</v>
      </c>
      <c r="C13" s="3">
        <v>0.502433</v>
      </c>
      <c r="D13" s="3">
        <v>1.86446</v>
      </c>
      <c r="E13" s="3">
        <v>-1.891754717</v>
      </c>
      <c r="F13" s="3">
        <v>0.01305314</v>
      </c>
    </row>
    <row r="14" spans="1:6">
      <c r="A14" s="3" t="s">
        <v>26</v>
      </c>
      <c r="B14" s="3" t="s">
        <v>27</v>
      </c>
      <c r="C14" s="3">
        <v>0.276892</v>
      </c>
      <c r="D14" s="3">
        <v>1.84915</v>
      </c>
      <c r="E14" s="3">
        <v>-2.739466982</v>
      </c>
      <c r="F14" s="3">
        <v>0.014966653</v>
      </c>
    </row>
    <row r="15" spans="1:6">
      <c r="A15" s="3" t="s">
        <v>28</v>
      </c>
      <c r="B15" s="3" t="s">
        <v>29</v>
      </c>
      <c r="C15" s="3">
        <v>3.61324</v>
      </c>
      <c r="D15" s="3">
        <v>1.72071</v>
      </c>
      <c r="E15" s="3">
        <v>1.070289112</v>
      </c>
      <c r="F15" s="3">
        <v>0.014566311</v>
      </c>
    </row>
    <row r="16" spans="1:6">
      <c r="A16" s="3" t="s">
        <v>30</v>
      </c>
      <c r="B16" s="3" t="s">
        <v>31</v>
      </c>
      <c r="C16" s="3">
        <v>0.155899</v>
      </c>
      <c r="D16" s="3">
        <v>1.66817</v>
      </c>
      <c r="E16" s="3">
        <v>-3.419582739</v>
      </c>
      <c r="F16" s="3">
        <v>0.011762414</v>
      </c>
    </row>
    <row r="17" spans="1:6">
      <c r="A17" s="3" t="s">
        <v>32</v>
      </c>
      <c r="B17" s="3" t="s">
        <v>33</v>
      </c>
      <c r="C17" s="3">
        <v>0.209871</v>
      </c>
      <c r="D17" s="3">
        <v>1.29086</v>
      </c>
      <c r="E17" s="3">
        <v>-2.620757808</v>
      </c>
      <c r="F17" s="3">
        <v>0.010563202</v>
      </c>
    </row>
    <row r="18" spans="1:6">
      <c r="A18" s="3" t="s">
        <v>34</v>
      </c>
      <c r="B18" s="3" t="s">
        <v>35</v>
      </c>
      <c r="C18" s="3">
        <v>0.117156</v>
      </c>
      <c r="D18" s="3">
        <v>1.23457</v>
      </c>
      <c r="E18" s="3">
        <v>-3.397505892</v>
      </c>
      <c r="F18" s="3">
        <v>0.038972455</v>
      </c>
    </row>
    <row r="19" spans="1:6">
      <c r="A19" s="3" t="s">
        <v>36</v>
      </c>
      <c r="B19" s="3" t="s">
        <v>37</v>
      </c>
      <c r="C19" s="4">
        <v>1.16e-5</v>
      </c>
      <c r="D19" s="3">
        <v>1.22219</v>
      </c>
      <c r="E19" s="3">
        <v>-16.67975774</v>
      </c>
      <c r="F19" s="3">
        <v>0.016380949</v>
      </c>
    </row>
    <row r="20" spans="1:6">
      <c r="A20" s="3" t="s">
        <v>38</v>
      </c>
      <c r="B20" s="3" t="s">
        <v>35</v>
      </c>
      <c r="C20" s="3">
        <v>0.0227078</v>
      </c>
      <c r="D20" s="3">
        <v>1.07019</v>
      </c>
      <c r="E20" s="3">
        <v>-5.558535203</v>
      </c>
      <c r="F20" s="3">
        <v>0.044763522</v>
      </c>
    </row>
    <row r="21" spans="1:6">
      <c r="A21" s="3" t="s">
        <v>39</v>
      </c>
      <c r="B21" s="3" t="s">
        <v>40</v>
      </c>
      <c r="C21" s="4">
        <v>3.11e-5</v>
      </c>
      <c r="D21" s="3">
        <v>1.03908</v>
      </c>
      <c r="E21" s="3">
        <v>-15.02661846</v>
      </c>
      <c r="F21" s="3">
        <v>0.038386662</v>
      </c>
    </row>
    <row r="22" spans="1:6">
      <c r="A22" s="3" t="s">
        <v>41</v>
      </c>
      <c r="B22" s="3" t="s">
        <v>42</v>
      </c>
      <c r="C22" s="3">
        <v>0.0761704</v>
      </c>
      <c r="D22" s="3">
        <v>0.981622</v>
      </c>
      <c r="E22" s="3">
        <v>-3.687865206</v>
      </c>
      <c r="F22" s="3">
        <v>0.003395514</v>
      </c>
    </row>
    <row r="23" spans="1:6">
      <c r="A23" s="3" t="s">
        <v>43</v>
      </c>
      <c r="B23" s="3" t="s">
        <v>44</v>
      </c>
      <c r="C23" s="3">
        <v>0.000281337</v>
      </c>
      <c r="D23" s="3">
        <v>0.934847</v>
      </c>
      <c r="E23" s="3">
        <v>-11.69821525</v>
      </c>
      <c r="F23" s="4">
        <v>8.26e-6</v>
      </c>
    </row>
    <row r="24" spans="1:6">
      <c r="A24" s="3" t="s">
        <v>45</v>
      </c>
      <c r="B24" s="3" t="s">
        <v>46</v>
      </c>
      <c r="C24" s="3">
        <v>0.089636</v>
      </c>
      <c r="D24" s="3">
        <v>0.93018</v>
      </c>
      <c r="E24" s="3">
        <v>-3.375359745</v>
      </c>
      <c r="F24" s="3">
        <v>0.000727616</v>
      </c>
    </row>
    <row r="25" spans="1:6">
      <c r="A25" s="3" t="s">
        <v>47</v>
      </c>
      <c r="B25" s="3" t="s">
        <v>48</v>
      </c>
      <c r="C25" s="4">
        <v>9.32e-6</v>
      </c>
      <c r="D25" s="3">
        <v>0.743309</v>
      </c>
      <c r="E25" s="3">
        <v>-16.28278198</v>
      </c>
      <c r="F25" s="3">
        <v>0.005616746</v>
      </c>
    </row>
    <row r="26" spans="1:6">
      <c r="A26" s="3" t="s">
        <v>49</v>
      </c>
      <c r="B26" s="3" t="s">
        <v>50</v>
      </c>
      <c r="C26" s="4">
        <v>3e-5</v>
      </c>
      <c r="D26" s="3">
        <v>0.728281</v>
      </c>
      <c r="E26" s="3">
        <v>-14.56771163</v>
      </c>
      <c r="F26" s="4">
        <v>1.72e-5</v>
      </c>
    </row>
    <row r="27" spans="1:6">
      <c r="A27" s="3" t="s">
        <v>51</v>
      </c>
      <c r="B27" s="3" t="s">
        <v>52</v>
      </c>
      <c r="C27" s="3">
        <v>0.000288053</v>
      </c>
      <c r="D27" s="3">
        <v>0.693514</v>
      </c>
      <c r="E27" s="3">
        <v>-11.23337501</v>
      </c>
      <c r="F27" s="3">
        <v>0.000765901</v>
      </c>
    </row>
    <row r="28" spans="1:6">
      <c r="A28" s="3" t="s">
        <v>53</v>
      </c>
      <c r="B28" s="3" t="s">
        <v>54</v>
      </c>
      <c r="C28" s="3">
        <v>0.152219</v>
      </c>
      <c r="D28" s="3">
        <v>0.681029</v>
      </c>
      <c r="E28" s="3">
        <v>-2.161567786</v>
      </c>
      <c r="F28" s="3">
        <v>0.039733145</v>
      </c>
    </row>
    <row r="29" spans="1:6">
      <c r="A29" s="3" t="s">
        <v>55</v>
      </c>
      <c r="B29" s="3" t="s">
        <v>56</v>
      </c>
      <c r="C29" s="4">
        <v>1.94e-13</v>
      </c>
      <c r="D29" s="3">
        <v>0.640777</v>
      </c>
      <c r="E29" s="3">
        <v>-41.58802621</v>
      </c>
      <c r="F29" s="3">
        <v>0.005203892</v>
      </c>
    </row>
    <row r="30" spans="1:6">
      <c r="A30" s="3" t="s">
        <v>57</v>
      </c>
      <c r="B30" s="3" t="s">
        <v>58</v>
      </c>
      <c r="C30" s="3">
        <v>0.163259</v>
      </c>
      <c r="D30" s="3">
        <v>0.59212</v>
      </c>
      <c r="E30" s="3">
        <v>-1.858727059</v>
      </c>
      <c r="F30" s="3">
        <v>0.048538619</v>
      </c>
    </row>
    <row r="31" spans="1:6">
      <c r="A31" s="3" t="s">
        <v>59</v>
      </c>
      <c r="B31" s="3" t="s">
        <v>60</v>
      </c>
      <c r="C31" s="3">
        <v>0.0261797</v>
      </c>
      <c r="D31" s="3">
        <v>0.572344</v>
      </c>
      <c r="E31" s="3">
        <v>-4.450362051</v>
      </c>
      <c r="F31" s="3">
        <v>0.00095622</v>
      </c>
    </row>
    <row r="32" spans="1:6">
      <c r="A32" s="3" t="s">
        <v>61</v>
      </c>
      <c r="B32" s="3" t="s">
        <v>62</v>
      </c>
      <c r="C32" s="3">
        <v>0.00127501</v>
      </c>
      <c r="D32" s="3">
        <v>0.543857</v>
      </c>
      <c r="E32" s="3">
        <v>-8.736574991</v>
      </c>
      <c r="F32" s="3">
        <v>0.011135636</v>
      </c>
    </row>
    <row r="33" spans="1:6">
      <c r="A33" s="3" t="s">
        <v>63</v>
      </c>
      <c r="B33" s="3" t="s">
        <v>64</v>
      </c>
      <c r="C33" s="3">
        <v>0.000918564</v>
      </c>
      <c r="D33" s="3">
        <v>0.513569</v>
      </c>
      <c r="E33" s="3">
        <v>-9.126962163</v>
      </c>
      <c r="F33" s="3">
        <v>0.001300236</v>
      </c>
    </row>
    <row r="34" spans="1:6">
      <c r="A34" s="3" t="s">
        <v>65</v>
      </c>
      <c r="B34" s="3" t="s">
        <v>66</v>
      </c>
      <c r="C34" s="3">
        <v>0.00015217</v>
      </c>
      <c r="D34" s="3">
        <v>0.506231</v>
      </c>
      <c r="E34" s="3">
        <v>-11.69989618</v>
      </c>
      <c r="F34" s="3">
        <v>0.023722898</v>
      </c>
    </row>
    <row r="35" spans="1:6">
      <c r="A35" s="3" t="s">
        <v>67</v>
      </c>
      <c r="B35" s="3" t="s">
        <v>68</v>
      </c>
      <c r="C35" s="3">
        <v>0.0440398</v>
      </c>
      <c r="D35" s="3">
        <v>0.501571</v>
      </c>
      <c r="E35" s="3">
        <v>-3.509574114</v>
      </c>
      <c r="F35" s="3">
        <v>0.042612985</v>
      </c>
    </row>
    <row r="36" spans="1:6">
      <c r="A36" s="3" t="s">
        <v>69</v>
      </c>
      <c r="B36" s="3" t="s">
        <v>70</v>
      </c>
      <c r="C36" s="4">
        <v>7.81e-6</v>
      </c>
      <c r="D36" s="3">
        <v>0.498621</v>
      </c>
      <c r="E36" s="3">
        <v>-15.96239827</v>
      </c>
      <c r="F36" s="3">
        <v>0.012291214</v>
      </c>
    </row>
    <row r="37" spans="1:6">
      <c r="A37" s="3" t="s">
        <v>71</v>
      </c>
      <c r="B37" s="3" t="s">
        <v>60</v>
      </c>
      <c r="C37" s="3">
        <v>0.0644815</v>
      </c>
      <c r="D37" s="3">
        <v>0.496262</v>
      </c>
      <c r="E37" s="3">
        <v>-2.944144778</v>
      </c>
      <c r="F37" s="3">
        <v>0.028707618</v>
      </c>
    </row>
    <row r="38" spans="1:6">
      <c r="A38" s="3" t="s">
        <v>72</v>
      </c>
      <c r="B38" s="3" t="s">
        <v>73</v>
      </c>
      <c r="C38" s="4">
        <v>4.11e-5</v>
      </c>
      <c r="D38" s="3">
        <v>0.480785</v>
      </c>
      <c r="E38" s="3">
        <v>-13.51277289</v>
      </c>
      <c r="F38" s="3">
        <v>0.009895746</v>
      </c>
    </row>
    <row r="39" spans="1:6">
      <c r="A39" s="3" t="s">
        <v>74</v>
      </c>
      <c r="B39" s="3" t="s">
        <v>75</v>
      </c>
      <c r="C39" s="3">
        <v>1.38595</v>
      </c>
      <c r="D39" s="3">
        <v>0.473003</v>
      </c>
      <c r="E39" s="3">
        <v>1.550953972</v>
      </c>
      <c r="F39" s="3">
        <v>0.013903811</v>
      </c>
    </row>
    <row r="40" spans="1:6">
      <c r="A40" s="3" t="s">
        <v>76</v>
      </c>
      <c r="B40" s="3" t="s">
        <v>77</v>
      </c>
      <c r="C40" s="4">
        <v>1.65e-5</v>
      </c>
      <c r="D40" s="3">
        <v>0.425699</v>
      </c>
      <c r="E40" s="3">
        <v>-14.65516749</v>
      </c>
      <c r="F40" s="3">
        <v>0.024560245</v>
      </c>
    </row>
    <row r="41" spans="1:6">
      <c r="A41" s="3" t="s">
        <v>78</v>
      </c>
      <c r="B41" s="3" t="s">
        <v>79</v>
      </c>
      <c r="C41" s="4">
        <v>2.49e-5</v>
      </c>
      <c r="D41" s="3">
        <v>0.418663</v>
      </c>
      <c r="E41" s="3">
        <v>-14.03693896</v>
      </c>
      <c r="F41" s="3">
        <v>0.003279774</v>
      </c>
    </row>
    <row r="42" spans="1:6">
      <c r="A42" s="3" t="s">
        <v>80</v>
      </c>
      <c r="B42" s="3" t="s">
        <v>81</v>
      </c>
      <c r="C42" s="3">
        <v>0.0217868</v>
      </c>
      <c r="D42" s="3">
        <v>0.410725</v>
      </c>
      <c r="E42" s="3">
        <v>-4.236646547</v>
      </c>
      <c r="F42" s="3">
        <v>0.013372486</v>
      </c>
    </row>
    <row r="43" spans="1:6">
      <c r="A43" s="3" t="s">
        <v>82</v>
      </c>
      <c r="B43" s="3" t="s">
        <v>75</v>
      </c>
      <c r="C43" s="3">
        <v>1.26023</v>
      </c>
      <c r="D43" s="3">
        <v>0.395165</v>
      </c>
      <c r="E43" s="3">
        <v>1.673159981</v>
      </c>
      <c r="F43" s="3">
        <v>0.005194614</v>
      </c>
    </row>
    <row r="44" spans="1:6">
      <c r="A44" s="3" t="s">
        <v>83</v>
      </c>
      <c r="B44" s="3" t="s">
        <v>84</v>
      </c>
      <c r="C44" s="3">
        <v>1.28287</v>
      </c>
      <c r="D44" s="3">
        <v>0.314536</v>
      </c>
      <c r="E44" s="3">
        <v>2.028077928</v>
      </c>
      <c r="F44" s="3">
        <v>0.033121793</v>
      </c>
    </row>
    <row r="45" spans="1:6">
      <c r="A45" s="3" t="s">
        <v>85</v>
      </c>
      <c r="B45" s="3" t="s">
        <v>86</v>
      </c>
      <c r="C45" s="3">
        <v>1.41014</v>
      </c>
      <c r="D45" s="3">
        <v>0.288075</v>
      </c>
      <c r="E45" s="3">
        <v>2.291322032</v>
      </c>
      <c r="F45" s="3">
        <v>0.004848109</v>
      </c>
    </row>
    <row r="46" spans="1:6">
      <c r="A46" s="3" t="s">
        <v>87</v>
      </c>
      <c r="B46" s="3" t="s">
        <v>88</v>
      </c>
      <c r="C46" s="3">
        <v>1.64023</v>
      </c>
      <c r="D46" s="3">
        <v>0.225455</v>
      </c>
      <c r="E46" s="3">
        <v>2.862986719</v>
      </c>
      <c r="F46" s="3">
        <v>0.008125426</v>
      </c>
    </row>
    <row r="47" spans="1:6">
      <c r="A47" s="3" t="s">
        <v>89</v>
      </c>
      <c r="B47" s="3" t="s">
        <v>48</v>
      </c>
      <c r="C47" s="3">
        <v>0.683578</v>
      </c>
      <c r="D47" s="3">
        <v>0.142069</v>
      </c>
      <c r="E47" s="3">
        <v>2.266514179</v>
      </c>
      <c r="F47" s="3">
        <v>0.027171198</v>
      </c>
    </row>
    <row r="48" spans="1:6">
      <c r="A48" s="3" t="s">
        <v>90</v>
      </c>
      <c r="B48" s="3" t="s">
        <v>91</v>
      </c>
      <c r="C48" s="3">
        <v>1.28191</v>
      </c>
      <c r="D48" s="3">
        <v>0.102376</v>
      </c>
      <c r="E48" s="3">
        <v>3.646345528</v>
      </c>
      <c r="F48" s="3">
        <v>0.027519947</v>
      </c>
    </row>
    <row r="49" spans="1:6">
      <c r="A49" s="3" t="s">
        <v>92</v>
      </c>
      <c r="B49" s="3" t="s">
        <v>93</v>
      </c>
      <c r="C49" s="3">
        <v>0.478555</v>
      </c>
      <c r="D49" s="3">
        <v>0.0802969</v>
      </c>
      <c r="E49" s="3">
        <v>2.575268546</v>
      </c>
      <c r="F49" s="3">
        <v>0.025464292</v>
      </c>
    </row>
    <row r="50" spans="1:6">
      <c r="A50" s="3" t="s">
        <v>94</v>
      </c>
      <c r="B50" s="3" t="s">
        <v>95</v>
      </c>
      <c r="C50" s="3">
        <v>0.685855</v>
      </c>
      <c r="D50" s="3">
        <v>0.0723432</v>
      </c>
      <c r="E50" s="3">
        <v>3.244974281</v>
      </c>
      <c r="F50" s="3">
        <v>0.003968042</v>
      </c>
    </row>
    <row r="51" spans="1:6">
      <c r="A51" s="3" t="s">
        <v>96</v>
      </c>
      <c r="B51" s="3" t="s">
        <v>97</v>
      </c>
      <c r="C51" s="3">
        <v>0.647083</v>
      </c>
      <c r="D51" s="3">
        <v>0.0555633</v>
      </c>
      <c r="E51" s="3">
        <v>3.541746584</v>
      </c>
      <c r="F51" s="3">
        <v>0.011768354</v>
      </c>
    </row>
    <row r="52" spans="1:6">
      <c r="A52" s="3" t="s">
        <v>98</v>
      </c>
      <c r="B52" s="3" t="s">
        <v>99</v>
      </c>
      <c r="C52" s="3">
        <v>0.515851</v>
      </c>
      <c r="D52" s="3">
        <v>0.0287534</v>
      </c>
      <c r="E52" s="3">
        <v>4.165149948</v>
      </c>
      <c r="F52" s="3">
        <v>0.004735196</v>
      </c>
    </row>
    <row r="53" spans="1:6">
      <c r="A53" s="3" t="s">
        <v>100</v>
      </c>
      <c r="B53" s="3" t="s">
        <v>56</v>
      </c>
      <c r="C53" s="3">
        <v>0.473149</v>
      </c>
      <c r="D53" s="3">
        <v>0.0177238</v>
      </c>
      <c r="E53" s="3">
        <v>4.738534719</v>
      </c>
      <c r="F53" s="3">
        <v>0.040910083</v>
      </c>
    </row>
    <row r="54" spans="1:6">
      <c r="A54" s="3" t="s">
        <v>101</v>
      </c>
      <c r="B54" s="3" t="s">
        <v>102</v>
      </c>
      <c r="C54" s="3">
        <v>0.56996</v>
      </c>
      <c r="D54" s="3">
        <v>0.0133573</v>
      </c>
      <c r="E54" s="3">
        <v>5.415160353</v>
      </c>
      <c r="F54" s="4">
        <v>5.06e-5</v>
      </c>
    </row>
    <row r="55" spans="1:6">
      <c r="A55" s="3" t="s">
        <v>103</v>
      </c>
      <c r="B55" s="3" t="s">
        <v>104</v>
      </c>
      <c r="C55" s="3">
        <v>0.487008</v>
      </c>
      <c r="D55" s="3">
        <v>0.00489242</v>
      </c>
      <c r="E55" s="3">
        <v>6.637253401</v>
      </c>
      <c r="F55" s="3">
        <v>0.005335259</v>
      </c>
    </row>
    <row r="56" spans="1:6">
      <c r="A56" s="3" t="s">
        <v>105</v>
      </c>
      <c r="B56" s="3" t="s">
        <v>106</v>
      </c>
      <c r="C56" s="3">
        <v>0.397726</v>
      </c>
      <c r="D56" s="3">
        <v>0.00152971</v>
      </c>
      <c r="E56" s="3">
        <v>8.022372891</v>
      </c>
      <c r="F56" s="3">
        <v>0.001931531</v>
      </c>
    </row>
    <row r="57" spans="1:6">
      <c r="A57" s="3" t="s">
        <v>107</v>
      </c>
      <c r="B57" s="3" t="s">
        <v>104</v>
      </c>
      <c r="C57" s="3">
        <v>0.405516</v>
      </c>
      <c r="D57" s="3">
        <v>0.000478037</v>
      </c>
      <c r="E57" s="3">
        <v>9.728420836</v>
      </c>
      <c r="F57" s="3">
        <v>0.009150767</v>
      </c>
    </row>
    <row r="58" spans="1:6">
      <c r="A58" s="3" t="s">
        <v>108</v>
      </c>
      <c r="B58" s="3" t="s">
        <v>33</v>
      </c>
      <c r="C58" s="3">
        <v>0.507194</v>
      </c>
      <c r="D58" s="4">
        <v>5.74e-5</v>
      </c>
      <c r="E58" s="3">
        <v>13.10881985</v>
      </c>
      <c r="F58" s="3">
        <v>0.000259977</v>
      </c>
    </row>
    <row r="59" spans="1:6">
      <c r="A59" s="3" t="s">
        <v>109</v>
      </c>
      <c r="B59" s="3" t="s">
        <v>110</v>
      </c>
      <c r="C59" s="3">
        <v>1.03702</v>
      </c>
      <c r="D59" s="4">
        <v>1.71e-5</v>
      </c>
      <c r="E59" s="3">
        <v>15.88978466</v>
      </c>
      <c r="F59" s="3">
        <v>0.006219474</v>
      </c>
    </row>
    <row r="60" spans="1:6">
      <c r="A60" s="3" t="s">
        <v>111</v>
      </c>
      <c r="B60" s="3" t="s">
        <v>112</v>
      </c>
      <c r="C60" s="3">
        <v>0.132758</v>
      </c>
      <c r="D60" s="4">
        <v>7.44e-6</v>
      </c>
      <c r="E60" s="3">
        <v>14.12231471</v>
      </c>
      <c r="F60" s="3">
        <v>0.017654226</v>
      </c>
    </row>
    <row r="61" spans="1:6">
      <c r="A61" s="3" t="s">
        <v>113</v>
      </c>
      <c r="B61" s="3" t="s">
        <v>114</v>
      </c>
      <c r="C61" s="3">
        <v>5.72706</v>
      </c>
      <c r="D61" s="4">
        <v>1.76e-6</v>
      </c>
      <c r="E61" s="3">
        <v>21.63670899</v>
      </c>
      <c r="F61" s="3">
        <v>0.001112149</v>
      </c>
    </row>
    <row r="62" spans="1:6">
      <c r="A62" s="3" t="s">
        <v>115</v>
      </c>
      <c r="B62" s="3" t="s">
        <v>31</v>
      </c>
      <c r="C62" s="3">
        <v>1.08553</v>
      </c>
      <c r="D62" s="4">
        <v>2.7e-15</v>
      </c>
      <c r="E62" s="3">
        <v>48.51237527</v>
      </c>
      <c r="F62" s="4">
        <v>1.78e-6</v>
      </c>
    </row>
  </sheetData>
  <mergeCells count="1">
    <mergeCell ref="A1:D1"/>
  </mergeCells>
  <conditionalFormatting sqref="A3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XY</cp:lastModifiedBy>
  <dcterms:created xsi:type="dcterms:W3CDTF">2020-06-28T07:55:00Z</dcterms:created>
  <dcterms:modified xsi:type="dcterms:W3CDTF">2020-10-24T13:5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72</vt:lpwstr>
  </property>
</Properties>
</file>